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75" windowWidth="24585" windowHeight="11565"/>
  </bookViews>
  <sheets>
    <sheet name="Sheet1" sheetId="1" r:id="rId1"/>
    <sheet name="Sheet2" sheetId="2" r:id="rId2"/>
    <sheet name="Sheet3" sheetId="3" r:id="rId3"/>
  </sheets>
  <calcPr calcId="125725" iterateDelta="1E-4"/>
</workbook>
</file>

<file path=xl/sharedStrings.xml><?xml version="1.0" encoding="utf-8"?>
<sst xmlns="http://schemas.openxmlformats.org/spreadsheetml/2006/main" count="280" uniqueCount="158">
  <si>
    <t>miRNA</t>
  </si>
  <si>
    <t>MIMAT id</t>
  </si>
  <si>
    <t>Chromosome</t>
  </si>
  <si>
    <t xml:space="preserve">Position* </t>
  </si>
  <si>
    <t>Copy number - miRNA expression correlation**</t>
  </si>
  <si>
    <t>Methylation - miRNA expression correlation**</t>
  </si>
  <si>
    <t>Hypomethylation and gain</t>
  </si>
  <si>
    <t>Hypomethylation</t>
  </si>
  <si>
    <t>Gain</t>
  </si>
  <si>
    <t>Hypermethylation and loss</t>
  </si>
  <si>
    <t>Hypermethylation</t>
  </si>
  <si>
    <t>Loss</t>
  </si>
  <si>
    <t>MIMAT0004485</t>
  </si>
  <si>
    <t>MIMAT0000066</t>
  </si>
  <si>
    <t>MIMAT0000680</t>
  </si>
  <si>
    <t>MIMAT0000443</t>
  </si>
  <si>
    <t>MIMAT0000446</t>
  </si>
  <si>
    <t>MIMAT0000691</t>
  </si>
  <si>
    <t>MIMAT0000758</t>
  </si>
  <si>
    <t>MIMAT0000432</t>
  </si>
  <si>
    <t>MIMAT0004598</t>
  </si>
  <si>
    <t>MIMAT0000434</t>
  </si>
  <si>
    <t>MIMAT0000433</t>
  </si>
  <si>
    <t>MIMAT0000437</t>
  </si>
  <si>
    <t>MIMAT0000243</t>
  </si>
  <si>
    <t>MIMAT0004549</t>
  </si>
  <si>
    <t>MIMAT0000759</t>
  </si>
  <si>
    <t>MIMAT0000451</t>
  </si>
  <si>
    <t>MIMAT0000757</t>
  </si>
  <si>
    <t>MIMAT0004697</t>
  </si>
  <si>
    <t>MIMAT0004586</t>
  </si>
  <si>
    <t>MIMAT0000417</t>
  </si>
  <si>
    <t>MIMAT0004518</t>
  </si>
  <si>
    <t>MIMAT0000069</t>
  </si>
  <si>
    <t>MIMAT0000071</t>
  </si>
  <si>
    <t>MIMAT0000070</t>
  </si>
  <si>
    <t>MIMAT0000260</t>
  </si>
  <si>
    <t>MIMAT0000456</t>
  </si>
  <si>
    <t>MIMAT0000072</t>
  </si>
  <si>
    <t>MIMAT0004929</t>
  </si>
  <si>
    <t>MIMAT0002819</t>
  </si>
  <si>
    <t>MIMAT0000231</t>
  </si>
  <si>
    <t>MIMAT0000073</t>
  </si>
  <si>
    <t>MIMAT0004491</t>
  </si>
  <si>
    <t>MIMAT0000074</t>
  </si>
  <si>
    <t>MIMAT0000617</t>
  </si>
  <si>
    <t>MIMAT0004657</t>
  </si>
  <si>
    <t>MIMAT0000266</t>
  </si>
  <si>
    <t>MIMAT0004493</t>
  </si>
  <si>
    <t>MIMAT0000075</t>
  </si>
  <si>
    <t>MIMAT0004494</t>
  </si>
  <si>
    <t>MIMAT0000276</t>
  </si>
  <si>
    <t>MIMAT0000082</t>
  </si>
  <si>
    <t>MIMAT0004515</t>
  </si>
  <si>
    <t>MIMAT0000681</t>
  </si>
  <si>
    <t>MIMAT0004673</t>
  </si>
  <si>
    <t>MIMAT0000688</t>
  </si>
  <si>
    <t>MIMAT0004589</t>
  </si>
  <si>
    <t>MIMAT0000420</t>
  </si>
  <si>
    <t>MIMAT0004550</t>
  </si>
  <si>
    <t>MIMAT0000244</t>
  </si>
  <si>
    <t>MIMAT0004551</t>
  </si>
  <si>
    <t>MIMAT0000245</t>
  </si>
  <si>
    <t>MIMAT0000692</t>
  </si>
  <si>
    <t>MIMAT0000510</t>
  </si>
  <si>
    <t>MIMAT0000756</t>
  </si>
  <si>
    <t>MIMAT0000753</t>
  </si>
  <si>
    <t>MIMAT0001340</t>
  </si>
  <si>
    <t>MIMAT0004748</t>
  </si>
  <si>
    <t>MIMAT0003885</t>
  </si>
  <si>
    <t>MIMAT0002174</t>
  </si>
  <si>
    <t>MIMAT0002870</t>
  </si>
  <si>
    <t>MIMAT0003293</t>
  </si>
  <si>
    <t>MIMAT0003294</t>
  </si>
  <si>
    <t>MIMAT0004810</t>
  </si>
  <si>
    <t>MIMAT0003888</t>
  </si>
  <si>
    <t>MIMAT0004951</t>
  </si>
  <si>
    <t>MIMAT0000092</t>
  </si>
  <si>
    <t>MIMAT0003218</t>
  </si>
  <si>
    <t>MIMAT0004509</t>
  </si>
  <si>
    <t>MIMAT0000093</t>
  </si>
  <si>
    <t>MIMAT0000442</t>
  </si>
  <si>
    <t>* hg19; average position of the miRNA gene start/stop</t>
  </si>
  <si>
    <t>** Spearman correlation in the discovery cohort</t>
  </si>
  <si>
    <t>P-value (Copy number - miRNA expression correlation)</t>
  </si>
  <si>
    <t>P-value (Methylation - miRNA expression correlation)</t>
  </si>
  <si>
    <t>let-7e-3p</t>
  </si>
  <si>
    <t>let-7e-5p</t>
  </si>
  <si>
    <t>miR-106b-5p</t>
  </si>
  <si>
    <t>miR-125a-5p</t>
  </si>
  <si>
    <t>miR-127-3p</t>
  </si>
  <si>
    <t>miR-130b-3p</t>
  </si>
  <si>
    <t>miR-135b-5p</t>
  </si>
  <si>
    <t>miR-141-3p</t>
  </si>
  <si>
    <t>miR-141-5p</t>
  </si>
  <si>
    <t>miR-142-3p</t>
  </si>
  <si>
    <t>miR-142-5p</t>
  </si>
  <si>
    <t>miR-145-5p</t>
  </si>
  <si>
    <t>miR-148a-3p</t>
  </si>
  <si>
    <t>miR-148a-5p</t>
  </si>
  <si>
    <t>miR-148b-3p</t>
  </si>
  <si>
    <t>miR-150-5p</t>
  </si>
  <si>
    <t>miR-151a-3p</t>
  </si>
  <si>
    <t>miR-151a-5p</t>
  </si>
  <si>
    <t>miR-15b-3p</t>
  </si>
  <si>
    <t>miR-15b-5p</t>
  </si>
  <si>
    <t>miR-16-2-3p</t>
  </si>
  <si>
    <t>miR-16-5p</t>
  </si>
  <si>
    <t>miR-17-3p</t>
  </si>
  <si>
    <t>miR-17-5p</t>
  </si>
  <si>
    <t>miR-182-3p</t>
  </si>
  <si>
    <t>miR-186-5p</t>
  </si>
  <si>
    <t>miR-18a-5p</t>
  </si>
  <si>
    <t>miR-190b</t>
  </si>
  <si>
    <t>miR-193b-3p</t>
  </si>
  <si>
    <t>miR-199a-5p</t>
  </si>
  <si>
    <t>miR-19a-3p</t>
  </si>
  <si>
    <t>miR-19b-1-5p</t>
  </si>
  <si>
    <t>miR-19b-3p</t>
  </si>
  <si>
    <t>miR-200c-3p</t>
  </si>
  <si>
    <t>miR-200c-5p</t>
  </si>
  <si>
    <t>miR-205-5p</t>
  </si>
  <si>
    <t>miR-20a-3p</t>
  </si>
  <si>
    <t>miR-20a-5p</t>
  </si>
  <si>
    <t>miR-21-3p</t>
  </si>
  <si>
    <t>miR-219-5p</t>
  </si>
  <si>
    <t>miR-26a-5p</t>
  </si>
  <si>
    <t>miR-29b-2-5p</t>
  </si>
  <si>
    <t>miR-29c-3p</t>
  </si>
  <si>
    <t>miR-29c-5p</t>
  </si>
  <si>
    <t>miR-301a-3p</t>
  </si>
  <si>
    <t>miR-30b-3p</t>
  </si>
  <si>
    <t>miR-30b-5p</t>
  </si>
  <si>
    <t>miR-30c-2-3p</t>
  </si>
  <si>
    <t>miR-30c-5p</t>
  </si>
  <si>
    <t>miR-30d-3p</t>
  </si>
  <si>
    <t>miR-30d-5p</t>
  </si>
  <si>
    <t>miR-30e-5p</t>
  </si>
  <si>
    <t>miR-320a</t>
  </si>
  <si>
    <t>miR-326</t>
  </si>
  <si>
    <t>miR-342-3p</t>
  </si>
  <si>
    <t>miR-423-3p</t>
  </si>
  <si>
    <t>miR-423-5p</t>
  </si>
  <si>
    <t>miR-454-3p</t>
  </si>
  <si>
    <t>miR-484</t>
  </si>
  <si>
    <t>miR-499a-5p</t>
  </si>
  <si>
    <t>miR-624-5p</t>
  </si>
  <si>
    <t>miR-625-5p</t>
  </si>
  <si>
    <t>miR-629-5p</t>
  </si>
  <si>
    <t>miR-766-3p</t>
  </si>
  <si>
    <t>miR-887</t>
  </si>
  <si>
    <t>miR-92a-3p</t>
  </si>
  <si>
    <t>miR-92b-3p</t>
  </si>
  <si>
    <t>miR-93-3p</t>
  </si>
  <si>
    <t>miR-93-5p</t>
  </si>
  <si>
    <t>miR-9-3p</t>
  </si>
  <si>
    <t>X</t>
  </si>
  <si>
    <r>
      <t>Additional file 1. Overview of the 70 in</t>
    </r>
    <r>
      <rPr>
        <b/>
        <i/>
        <sz val="16"/>
        <color theme="1"/>
        <rFont val="Calibri"/>
        <family val="2"/>
        <scheme val="minor"/>
      </rPr>
      <t>-cis</t>
    </r>
    <r>
      <rPr>
        <b/>
        <sz val="16"/>
        <color theme="1"/>
        <rFont val="Calibri"/>
        <family val="2"/>
        <scheme val="minor"/>
      </rPr>
      <t xml:space="preserve"> miRNAs identified in the discovery cohort. 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0" fillId="0" borderId="0" xfId="0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 wrapText="1"/>
    </xf>
    <xf numFmtId="0" fontId="0" fillId="0" borderId="1" xfId="0" applyFont="1" applyBorder="1"/>
    <xf numFmtId="0" fontId="1" fillId="0" borderId="0" xfId="0" applyFont="1" applyBorder="1"/>
    <xf numFmtId="0" fontId="1" fillId="0" borderId="0" xfId="0" applyFont="1"/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/>
    <xf numFmtId="0" fontId="1" fillId="0" borderId="0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2" fontId="0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wrapText="1"/>
    </xf>
    <xf numFmtId="0" fontId="0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BK76"/>
  <sheetViews>
    <sheetView tabSelected="1" zoomScale="80" zoomScaleNormal="80" workbookViewId="0">
      <selection activeCell="H1" sqref="H1"/>
    </sheetView>
  </sheetViews>
  <sheetFormatPr defaultColWidth="23.140625" defaultRowHeight="15"/>
  <cols>
    <col min="1" max="1" width="17.5703125" customWidth="1"/>
    <col min="2" max="2" width="16" customWidth="1"/>
    <col min="3" max="3" width="12.7109375" style="28" customWidth="1"/>
    <col min="4" max="4" width="13.85546875" style="25" customWidth="1"/>
    <col min="5" max="5" width="23.140625" style="4"/>
    <col min="6" max="6" width="16" style="4" customWidth="1"/>
    <col min="7" max="7" width="23.140625" style="4"/>
    <col min="8" max="8" width="18.140625" style="4" customWidth="1"/>
    <col min="9" max="9" width="17.5703125" style="4" customWidth="1"/>
    <col min="10" max="10" width="17" style="4" customWidth="1"/>
    <col min="11" max="11" width="10.42578125" style="4" customWidth="1"/>
    <col min="12" max="12" width="19.140625" style="4" customWidth="1"/>
    <col min="13" max="13" width="19" style="4" customWidth="1"/>
    <col min="14" max="14" width="10.42578125" style="4" customWidth="1"/>
    <col min="15" max="63" width="23.140625" style="5"/>
  </cols>
  <sheetData>
    <row r="1" spans="1:63" s="1" customFormat="1" ht="21">
      <c r="A1" s="1" t="s">
        <v>157</v>
      </c>
      <c r="C1" s="27"/>
      <c r="D1" s="20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</row>
    <row r="3" spans="1:63" s="6" customFormat="1" ht="45">
      <c r="A3" s="6" t="s">
        <v>0</v>
      </c>
      <c r="B3" s="6" t="s">
        <v>1</v>
      </c>
      <c r="C3" s="29" t="s">
        <v>2</v>
      </c>
      <c r="D3" s="21" t="s">
        <v>3</v>
      </c>
      <c r="E3" s="6" t="s">
        <v>4</v>
      </c>
      <c r="F3" s="18" t="s">
        <v>84</v>
      </c>
      <c r="G3" s="6" t="s">
        <v>5</v>
      </c>
      <c r="H3" s="18" t="s">
        <v>85</v>
      </c>
      <c r="I3" s="6" t="s">
        <v>6</v>
      </c>
      <c r="J3" s="6" t="s">
        <v>7</v>
      </c>
      <c r="K3" s="6" t="s">
        <v>8</v>
      </c>
      <c r="L3" s="6" t="s">
        <v>9</v>
      </c>
      <c r="M3" s="6" t="s">
        <v>10</v>
      </c>
      <c r="N3" s="6" t="s">
        <v>11</v>
      </c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</row>
    <row r="4" spans="1:63" s="9" customFormat="1">
      <c r="A4" s="10" t="s">
        <v>86</v>
      </c>
      <c r="B4" s="10" t="s">
        <v>12</v>
      </c>
      <c r="C4" s="30">
        <v>19</v>
      </c>
      <c r="D4" s="23">
        <v>52196099</v>
      </c>
      <c r="E4" s="11">
        <v>0.2606</v>
      </c>
      <c r="F4" s="11">
        <v>1.38651065677588E-2</v>
      </c>
      <c r="G4" s="11">
        <v>-0.44419999999999998</v>
      </c>
      <c r="H4" s="11">
        <v>1.6023510652068901E-5</v>
      </c>
      <c r="I4" s="26"/>
      <c r="J4" s="26"/>
      <c r="K4" s="26"/>
      <c r="L4" s="26" t="s">
        <v>156</v>
      </c>
      <c r="M4" s="26"/>
      <c r="N4" s="26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</row>
    <row r="5" spans="1:63" s="9" customFormat="1">
      <c r="A5" s="7" t="s">
        <v>87</v>
      </c>
      <c r="B5" s="7" t="s">
        <v>13</v>
      </c>
      <c r="C5" s="31">
        <v>19</v>
      </c>
      <c r="D5" s="22">
        <v>52196051</v>
      </c>
      <c r="E5" s="19">
        <v>0.33429999999999999</v>
      </c>
      <c r="F5" s="19">
        <v>1.44536996704682E-3</v>
      </c>
      <c r="G5" s="19">
        <v>-0.31850000000000001</v>
      </c>
      <c r="H5" s="19">
        <v>2.4606950385169901E-3</v>
      </c>
      <c r="I5" s="14" t="s">
        <v>156</v>
      </c>
      <c r="J5" s="14"/>
      <c r="K5" s="14"/>
      <c r="L5" s="14" t="s">
        <v>156</v>
      </c>
      <c r="M5" s="14"/>
      <c r="N5" s="14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</row>
    <row r="6" spans="1:63" s="9" customFormat="1">
      <c r="A6" s="7" t="s">
        <v>88</v>
      </c>
      <c r="B6" s="7" t="s">
        <v>14</v>
      </c>
      <c r="C6" s="31">
        <v>7</v>
      </c>
      <c r="D6" s="22">
        <v>99691647</v>
      </c>
      <c r="E6" s="19">
        <v>0.2301</v>
      </c>
      <c r="F6" s="19">
        <v>3.0250532554396602E-2</v>
      </c>
      <c r="G6" s="19">
        <v>0.16900000000000001</v>
      </c>
      <c r="H6" s="19">
        <v>0.11325074756875</v>
      </c>
      <c r="I6" s="14" t="s">
        <v>156</v>
      </c>
      <c r="J6" s="14"/>
      <c r="K6" s="14"/>
      <c r="L6" s="14"/>
      <c r="M6" s="14"/>
      <c r="N6" s="14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</row>
    <row r="7" spans="1:63" s="9" customFormat="1">
      <c r="A7" s="10" t="s">
        <v>89</v>
      </c>
      <c r="B7" s="10" t="s">
        <v>15</v>
      </c>
      <c r="C7" s="30">
        <v>19</v>
      </c>
      <c r="D7" s="23">
        <v>52196528</v>
      </c>
      <c r="E7" s="11">
        <v>0.37159999999999999</v>
      </c>
      <c r="F7" s="11">
        <v>3.6849646640640699E-4</v>
      </c>
      <c r="G7" s="11">
        <v>-0.36520000000000002</v>
      </c>
      <c r="H7" s="11">
        <v>4.7220614363944298E-4</v>
      </c>
      <c r="I7" s="26" t="s">
        <v>156</v>
      </c>
      <c r="J7" s="26"/>
      <c r="K7" s="26"/>
      <c r="L7" s="26" t="s">
        <v>156</v>
      </c>
      <c r="M7" s="26" t="s">
        <v>156</v>
      </c>
      <c r="N7" s="26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</row>
    <row r="8" spans="1:63" s="9" customFormat="1">
      <c r="A8" s="7" t="s">
        <v>90</v>
      </c>
      <c r="B8" s="7" t="s">
        <v>16</v>
      </c>
      <c r="C8" s="31">
        <v>14</v>
      </c>
      <c r="D8" s="22">
        <v>101349377</v>
      </c>
      <c r="E8" s="19">
        <v>0.28839999999999999</v>
      </c>
      <c r="F8" s="19">
        <v>3.73497090962368E-3</v>
      </c>
      <c r="G8" s="19">
        <v>0.1585</v>
      </c>
      <c r="H8" s="19">
        <v>7.8371703790757793E-2</v>
      </c>
      <c r="I8" s="14"/>
      <c r="J8" s="14"/>
      <c r="K8" s="14"/>
      <c r="L8" s="14" t="s">
        <v>156</v>
      </c>
      <c r="M8" s="14"/>
      <c r="N8" s="14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</row>
    <row r="9" spans="1:63" s="9" customFormat="1">
      <c r="A9" s="10" t="s">
        <v>91</v>
      </c>
      <c r="B9" s="10" t="s">
        <v>17</v>
      </c>
      <c r="C9" s="30">
        <v>22</v>
      </c>
      <c r="D9" s="23">
        <v>22007648</v>
      </c>
      <c r="E9" s="11">
        <v>0.23449999999999999</v>
      </c>
      <c r="F9" s="11">
        <v>2.6993648578796998E-2</v>
      </c>
      <c r="G9" s="11">
        <v>-9.9500000000000005E-2</v>
      </c>
      <c r="H9" s="11">
        <v>0.35352208803531099</v>
      </c>
      <c r="I9" s="26" t="s">
        <v>156</v>
      </c>
      <c r="J9" s="26"/>
      <c r="K9" s="26"/>
      <c r="L9" s="26"/>
      <c r="M9" s="26"/>
      <c r="N9" s="26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</row>
    <row r="10" spans="1:63" s="9" customFormat="1">
      <c r="A10" s="10" t="s">
        <v>92</v>
      </c>
      <c r="B10" s="10" t="s">
        <v>18</v>
      </c>
      <c r="C10" s="30">
        <v>1</v>
      </c>
      <c r="D10" s="23">
        <v>205417467</v>
      </c>
      <c r="E10" s="11">
        <v>-0.25</v>
      </c>
      <c r="F10" s="11">
        <v>1.8128555241336299E-2</v>
      </c>
      <c r="G10" s="11">
        <v>-0.46439999999999998</v>
      </c>
      <c r="H10" s="11">
        <v>5.9115780587232502E-6</v>
      </c>
      <c r="I10" s="26"/>
      <c r="J10" s="26" t="s">
        <v>156</v>
      </c>
      <c r="K10" s="26"/>
      <c r="L10" s="26"/>
      <c r="M10" s="26"/>
      <c r="N10" s="26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</row>
    <row r="11" spans="1:63" s="9" customFormat="1">
      <c r="A11" s="10" t="s">
        <v>93</v>
      </c>
      <c r="B11" s="10" t="s">
        <v>19</v>
      </c>
      <c r="C11" s="30">
        <v>12</v>
      </c>
      <c r="D11" s="23">
        <v>7073324</v>
      </c>
      <c r="E11" s="11">
        <v>0.4718</v>
      </c>
      <c r="F11" s="11">
        <v>4.0321263750119698E-6</v>
      </c>
      <c r="G11" s="11">
        <v>-0.51949999999999996</v>
      </c>
      <c r="H11" s="11">
        <v>2.8294477800832103E-7</v>
      </c>
      <c r="I11" s="26" t="s">
        <v>156</v>
      </c>
      <c r="J11" s="26"/>
      <c r="K11" s="26"/>
      <c r="L11" s="26"/>
      <c r="M11" s="26"/>
      <c r="N11" s="26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</row>
    <row r="12" spans="1:63" s="9" customFormat="1">
      <c r="A12" s="7" t="s">
        <v>94</v>
      </c>
      <c r="B12" s="7" t="s">
        <v>20</v>
      </c>
      <c r="C12" s="31">
        <v>12</v>
      </c>
      <c r="D12" s="22">
        <v>7073284</v>
      </c>
      <c r="E12" s="19">
        <v>0.47139999999999999</v>
      </c>
      <c r="F12" s="19">
        <v>4.1077212848601503E-6</v>
      </c>
      <c r="G12" s="19">
        <v>-0.50549999999999995</v>
      </c>
      <c r="H12" s="19">
        <v>6.4036369146170299E-7</v>
      </c>
      <c r="I12" s="14"/>
      <c r="J12" s="14"/>
      <c r="K12" s="14"/>
      <c r="L12" s="14" t="s">
        <v>156</v>
      </c>
      <c r="M12" s="14"/>
      <c r="N12" s="14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</row>
    <row r="13" spans="1:63" s="9" customFormat="1">
      <c r="A13" s="10" t="s">
        <v>95</v>
      </c>
      <c r="B13" s="10" t="s">
        <v>21</v>
      </c>
      <c r="C13" s="30">
        <v>17</v>
      </c>
      <c r="D13" s="23">
        <v>56408666</v>
      </c>
      <c r="E13" s="11">
        <v>0.24179999999999999</v>
      </c>
      <c r="F13" s="11">
        <v>2.26812266641267E-2</v>
      </c>
      <c r="G13" s="11">
        <v>-0.54479999999999995</v>
      </c>
      <c r="H13" s="11">
        <v>5.8082027564481803E-8</v>
      </c>
      <c r="I13" s="26" t="s">
        <v>156</v>
      </c>
      <c r="J13" s="26" t="s">
        <v>156</v>
      </c>
      <c r="K13" s="26"/>
      <c r="L13" s="26"/>
      <c r="M13" s="26"/>
      <c r="N13" s="26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</row>
    <row r="14" spans="1:63" s="9" customFormat="1">
      <c r="A14" s="10" t="s">
        <v>96</v>
      </c>
      <c r="B14" s="10" t="s">
        <v>22</v>
      </c>
      <c r="C14" s="30">
        <v>17</v>
      </c>
      <c r="D14" s="23">
        <v>56408628</v>
      </c>
      <c r="E14" s="11">
        <v>0.26650000000000001</v>
      </c>
      <c r="F14" s="11">
        <v>1.17820199070047E-2</v>
      </c>
      <c r="G14" s="11">
        <v>-0.57369999999999999</v>
      </c>
      <c r="H14" s="11">
        <v>7.3542538363296301E-9</v>
      </c>
      <c r="I14" s="26" t="s">
        <v>156</v>
      </c>
      <c r="J14" s="26" t="s">
        <v>156</v>
      </c>
      <c r="K14" s="26"/>
      <c r="L14" s="26"/>
      <c r="M14" s="26"/>
      <c r="N14" s="26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</row>
    <row r="15" spans="1:63" s="9" customFormat="1">
      <c r="A15" s="7" t="s">
        <v>97</v>
      </c>
      <c r="B15" s="7" t="s">
        <v>23</v>
      </c>
      <c r="C15" s="31">
        <v>5</v>
      </c>
      <c r="D15" s="22">
        <v>148810231</v>
      </c>
      <c r="E15" s="19">
        <v>0.25240000000000001</v>
      </c>
      <c r="F15" s="19">
        <v>1.72549354925252E-2</v>
      </c>
      <c r="G15" s="19">
        <v>-9.8699999999999996E-2</v>
      </c>
      <c r="H15" s="19">
        <v>0.35667736581333098</v>
      </c>
      <c r="I15" s="14"/>
      <c r="J15" s="14"/>
      <c r="K15" s="14"/>
      <c r="L15" s="14"/>
      <c r="M15" s="14"/>
      <c r="N15" s="14" t="s">
        <v>156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</row>
    <row r="16" spans="1:63" s="9" customFormat="1">
      <c r="A16" s="10" t="s">
        <v>98</v>
      </c>
      <c r="B16" s="10" t="s">
        <v>24</v>
      </c>
      <c r="C16" s="30">
        <v>7</v>
      </c>
      <c r="D16" s="23">
        <v>25989603</v>
      </c>
      <c r="E16" s="11">
        <v>0.32440000000000002</v>
      </c>
      <c r="F16" s="11">
        <v>2.01888800343144E-3</v>
      </c>
      <c r="G16" s="11">
        <v>-0.53390000000000004</v>
      </c>
      <c r="H16" s="11">
        <v>1.1659015434029399E-7</v>
      </c>
      <c r="I16" s="26" t="s">
        <v>156</v>
      </c>
      <c r="J16" s="26"/>
      <c r="K16" s="26"/>
      <c r="L16" s="26" t="s">
        <v>156</v>
      </c>
      <c r="M16" s="26" t="s">
        <v>156</v>
      </c>
      <c r="N16" s="26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</row>
    <row r="17" spans="1:63" s="9" customFormat="1">
      <c r="A17" s="10" t="s">
        <v>99</v>
      </c>
      <c r="B17" s="10" t="s">
        <v>25</v>
      </c>
      <c r="C17" s="30">
        <v>7</v>
      </c>
      <c r="D17" s="23">
        <v>25989565</v>
      </c>
      <c r="E17" s="11">
        <v>0.3281</v>
      </c>
      <c r="F17" s="11">
        <v>1.78506484699714E-3</v>
      </c>
      <c r="G17" s="11">
        <v>-0.51219999999999999</v>
      </c>
      <c r="H17" s="11">
        <v>4.34359370818278E-7</v>
      </c>
      <c r="I17" s="26"/>
      <c r="J17" s="26"/>
      <c r="K17" s="26"/>
      <c r="L17" s="26" t="s">
        <v>156</v>
      </c>
      <c r="M17" s="26" t="s">
        <v>156</v>
      </c>
      <c r="N17" s="26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</row>
    <row r="18" spans="1:63" s="9" customFormat="1">
      <c r="A18" s="10" t="s">
        <v>100</v>
      </c>
      <c r="B18" s="10" t="s">
        <v>26</v>
      </c>
      <c r="C18" s="30">
        <v>12</v>
      </c>
      <c r="D18" s="23">
        <v>54731066</v>
      </c>
      <c r="E18" s="11">
        <v>0.3201</v>
      </c>
      <c r="F18" s="11">
        <v>2.3279981749136001E-3</v>
      </c>
      <c r="G18" s="11">
        <v>1.5100000000000001E-2</v>
      </c>
      <c r="H18" s="11">
        <v>0.88838713151211601</v>
      </c>
      <c r="I18" s="26"/>
      <c r="J18" s="26"/>
      <c r="K18" s="26" t="s">
        <v>156</v>
      </c>
      <c r="L18" s="26"/>
      <c r="M18" s="26"/>
      <c r="N18" s="26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</row>
    <row r="19" spans="1:63" s="16" customFormat="1">
      <c r="A19" s="7" t="s">
        <v>101</v>
      </c>
      <c r="B19" s="12" t="s">
        <v>27</v>
      </c>
      <c r="C19" s="32">
        <v>19</v>
      </c>
      <c r="D19" s="24">
        <v>50004078</v>
      </c>
      <c r="E19" s="13">
        <v>-0.18790000000000001</v>
      </c>
      <c r="F19" s="13">
        <v>7.7877611431426394E-2</v>
      </c>
      <c r="G19" s="13">
        <v>-0.49730000000000002</v>
      </c>
      <c r="H19" s="13">
        <v>7.1335924974923199E-7</v>
      </c>
      <c r="I19" s="14"/>
      <c r="J19" s="14" t="s">
        <v>156</v>
      </c>
      <c r="K19" s="14"/>
      <c r="L19" s="14"/>
      <c r="M19" s="14"/>
      <c r="N19" s="14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</row>
    <row r="20" spans="1:63" s="9" customFormat="1">
      <c r="A20" s="10" t="s">
        <v>102</v>
      </c>
      <c r="B20" s="10" t="s">
        <v>28</v>
      </c>
      <c r="C20" s="30">
        <v>8</v>
      </c>
      <c r="D20" s="23">
        <v>141742729</v>
      </c>
      <c r="E20" s="11">
        <v>0.56850000000000001</v>
      </c>
      <c r="F20" s="11">
        <v>1.10420681778271E-8</v>
      </c>
      <c r="G20" s="11">
        <v>7.0300000000000001E-2</v>
      </c>
      <c r="H20" s="11">
        <v>0.51194103546505698</v>
      </c>
      <c r="I20" s="26" t="s">
        <v>156</v>
      </c>
      <c r="J20" s="26"/>
      <c r="K20" s="26" t="s">
        <v>156</v>
      </c>
      <c r="L20" s="26" t="s">
        <v>156</v>
      </c>
      <c r="M20" s="26"/>
      <c r="N20" s="26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</row>
    <row r="21" spans="1:63" s="9" customFormat="1">
      <c r="A21" s="10" t="s">
        <v>103</v>
      </c>
      <c r="B21" s="10" t="s">
        <v>29</v>
      </c>
      <c r="C21" s="30">
        <v>8</v>
      </c>
      <c r="D21" s="23">
        <v>141742693</v>
      </c>
      <c r="E21" s="11">
        <v>0.6321</v>
      </c>
      <c r="F21" s="11">
        <v>0</v>
      </c>
      <c r="G21" s="11">
        <v>-8.2000000000000003E-2</v>
      </c>
      <c r="H21" s="11">
        <v>0.44435378895390698</v>
      </c>
      <c r="I21" s="26" t="s">
        <v>156</v>
      </c>
      <c r="J21" s="26"/>
      <c r="K21" s="26" t="s">
        <v>156</v>
      </c>
      <c r="L21" s="26" t="s">
        <v>156</v>
      </c>
      <c r="M21" s="26"/>
      <c r="N21" s="26" t="s">
        <v>156</v>
      </c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</row>
    <row r="22" spans="1:63" s="9" customFormat="1">
      <c r="A22" s="10" t="s">
        <v>104</v>
      </c>
      <c r="B22" s="10" t="s">
        <v>30</v>
      </c>
      <c r="C22" s="30">
        <v>3</v>
      </c>
      <c r="D22" s="23">
        <v>160122437</v>
      </c>
      <c r="E22" s="11">
        <v>0.32590000000000002</v>
      </c>
      <c r="F22" s="11">
        <v>1.9233211846184401E-3</v>
      </c>
      <c r="G22" s="11">
        <v>-0.48039999999999999</v>
      </c>
      <c r="H22" s="11">
        <v>2.5576896398260099E-6</v>
      </c>
      <c r="I22" s="26" t="s">
        <v>156</v>
      </c>
      <c r="J22" s="26" t="s">
        <v>156</v>
      </c>
      <c r="K22" s="26"/>
      <c r="L22" s="26"/>
      <c r="M22" s="26"/>
      <c r="N22" s="26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</row>
    <row r="23" spans="1:63" s="9" customFormat="1">
      <c r="A23" s="7" t="s">
        <v>105</v>
      </c>
      <c r="B23" s="7" t="s">
        <v>31</v>
      </c>
      <c r="C23" s="31">
        <v>3</v>
      </c>
      <c r="D23" s="22">
        <v>160122398</v>
      </c>
      <c r="E23" s="19">
        <v>0.35830000000000001</v>
      </c>
      <c r="F23" s="19">
        <v>6.1100919978109903E-4</v>
      </c>
      <c r="G23" s="19">
        <v>-0.38109999999999999</v>
      </c>
      <c r="H23" s="19">
        <v>2.54439060597257E-4</v>
      </c>
      <c r="I23" s="14" t="s">
        <v>156</v>
      </c>
      <c r="J23" s="14"/>
      <c r="K23" s="14"/>
      <c r="L23" s="14"/>
      <c r="M23" s="14"/>
      <c r="N23" s="14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</row>
    <row r="24" spans="1:63" s="9" customFormat="1">
      <c r="A24" s="10" t="s">
        <v>106</v>
      </c>
      <c r="B24" s="10" t="s">
        <v>32</v>
      </c>
      <c r="C24" s="30">
        <v>3</v>
      </c>
      <c r="D24" s="23">
        <v>160122589</v>
      </c>
      <c r="E24" s="11">
        <v>0.33950000000000002</v>
      </c>
      <c r="F24" s="11">
        <v>1.2051545230899201E-3</v>
      </c>
      <c r="G24" s="11">
        <v>-0.54079999999999995</v>
      </c>
      <c r="H24" s="11">
        <v>7.5230297184319198E-8</v>
      </c>
      <c r="I24" s="26" t="s">
        <v>156</v>
      </c>
      <c r="J24" s="26" t="s">
        <v>156</v>
      </c>
      <c r="K24" s="26"/>
      <c r="L24" s="26"/>
      <c r="M24" s="26"/>
      <c r="N24" s="26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</row>
    <row r="25" spans="1:63" s="9" customFormat="1">
      <c r="A25" s="7" t="s">
        <v>107</v>
      </c>
      <c r="B25" s="7" t="s">
        <v>33</v>
      </c>
      <c r="C25" s="31">
        <v>3</v>
      </c>
      <c r="D25" s="22">
        <v>160122546</v>
      </c>
      <c r="E25" s="19">
        <v>9.8199999999999996E-2</v>
      </c>
      <c r="F25" s="19">
        <v>0.35918007481658298</v>
      </c>
      <c r="G25" s="19">
        <v>-0.34820000000000001</v>
      </c>
      <c r="H25" s="19">
        <v>8.8462801977432599E-4</v>
      </c>
      <c r="I25" s="14" t="s">
        <v>156</v>
      </c>
      <c r="J25" s="14"/>
      <c r="K25" s="14"/>
      <c r="L25" s="14"/>
      <c r="M25" s="14"/>
      <c r="N25" s="14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</row>
    <row r="26" spans="1:63" s="9" customFormat="1">
      <c r="A26" s="10" t="s">
        <v>108</v>
      </c>
      <c r="B26" s="10" t="s">
        <v>34</v>
      </c>
      <c r="C26" s="30">
        <v>13</v>
      </c>
      <c r="D26" s="23">
        <v>92002917</v>
      </c>
      <c r="E26" s="11">
        <v>0.1439</v>
      </c>
      <c r="F26" s="11">
        <v>0.17843301177382101</v>
      </c>
      <c r="G26" s="11">
        <v>-0.48359999999999997</v>
      </c>
      <c r="H26" s="11">
        <v>2.1628429820024298E-6</v>
      </c>
      <c r="I26" s="26" t="s">
        <v>156</v>
      </c>
      <c r="J26" s="26" t="s">
        <v>156</v>
      </c>
      <c r="K26" s="26" t="s">
        <v>156</v>
      </c>
      <c r="L26" s="26"/>
      <c r="M26" s="26"/>
      <c r="N26" s="26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</row>
    <row r="27" spans="1:63" s="9" customFormat="1">
      <c r="A27" s="10" t="s">
        <v>109</v>
      </c>
      <c r="B27" s="10" t="s">
        <v>35</v>
      </c>
      <c r="C27" s="30">
        <v>13</v>
      </c>
      <c r="D27" s="23">
        <v>92002880</v>
      </c>
      <c r="E27" s="11">
        <v>0.16020000000000001</v>
      </c>
      <c r="F27" s="11">
        <v>0.1336000344945</v>
      </c>
      <c r="G27" s="11">
        <v>-0.56000000000000005</v>
      </c>
      <c r="H27" s="11">
        <v>2.0649801460170199E-8</v>
      </c>
      <c r="I27" s="26" t="s">
        <v>156</v>
      </c>
      <c r="J27" s="26" t="s">
        <v>156</v>
      </c>
      <c r="K27" s="26"/>
      <c r="L27" s="26"/>
      <c r="M27" s="26"/>
      <c r="N27" s="26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</row>
    <row r="28" spans="1:63" s="9" customFormat="1">
      <c r="A28" s="10" t="s">
        <v>110</v>
      </c>
      <c r="B28" s="10" t="s">
        <v>36</v>
      </c>
      <c r="C28" s="30">
        <v>7</v>
      </c>
      <c r="D28" s="23">
        <v>129410309</v>
      </c>
      <c r="E28" s="11">
        <v>0.16089999999999999</v>
      </c>
      <c r="F28" s="11">
        <v>0.13176064626060899</v>
      </c>
      <c r="G28" s="11">
        <v>-1.2500000000000001E-2</v>
      </c>
      <c r="H28" s="11">
        <v>0.90734794739503999</v>
      </c>
      <c r="I28" s="26" t="s">
        <v>156</v>
      </c>
      <c r="J28" s="26"/>
      <c r="K28" s="26"/>
      <c r="L28" s="26"/>
      <c r="M28" s="26"/>
      <c r="N28" s="26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</row>
    <row r="29" spans="1:63" s="9" customFormat="1">
      <c r="A29" s="10" t="s">
        <v>111</v>
      </c>
      <c r="B29" s="10" t="s">
        <v>37</v>
      </c>
      <c r="C29" s="30">
        <v>1</v>
      </c>
      <c r="D29" s="23">
        <v>71533349</v>
      </c>
      <c r="E29" s="11">
        <v>0.46179999999999999</v>
      </c>
      <c r="F29" s="11">
        <v>6.72282850681454E-6</v>
      </c>
      <c r="G29" s="11">
        <v>-7.0000000000000007E-2</v>
      </c>
      <c r="H29" s="11">
        <v>0.51399086712248498</v>
      </c>
      <c r="I29" s="26" t="s">
        <v>156</v>
      </c>
      <c r="J29" s="26"/>
      <c r="K29" s="26" t="s">
        <v>156</v>
      </c>
      <c r="L29" s="26" t="s">
        <v>156</v>
      </c>
      <c r="M29" s="26"/>
      <c r="N29" s="26" t="s">
        <v>156</v>
      </c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</row>
    <row r="30" spans="1:63" s="9" customFormat="1">
      <c r="A30" s="7" t="s">
        <v>112</v>
      </c>
      <c r="B30" s="7" t="s">
        <v>38</v>
      </c>
      <c r="C30" s="31">
        <v>13</v>
      </c>
      <c r="D30" s="22">
        <v>92003017</v>
      </c>
      <c r="E30" s="19">
        <v>7.0599999999999996E-2</v>
      </c>
      <c r="F30" s="19">
        <v>0.510998100371579</v>
      </c>
      <c r="G30" s="19">
        <v>-0.56530000000000002</v>
      </c>
      <c r="H30" s="19">
        <v>1.4089754402398E-8</v>
      </c>
      <c r="I30" s="14" t="s">
        <v>156</v>
      </c>
      <c r="J30" s="14" t="s">
        <v>156</v>
      </c>
      <c r="K30" s="14"/>
      <c r="L30" s="14"/>
      <c r="M30" s="14"/>
      <c r="N30" s="14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</row>
    <row r="31" spans="1:63" s="9" customFormat="1">
      <c r="A31" s="10" t="s">
        <v>113</v>
      </c>
      <c r="B31" s="10" t="s">
        <v>39</v>
      </c>
      <c r="C31" s="30">
        <v>1</v>
      </c>
      <c r="D31" s="23">
        <v>154166171</v>
      </c>
      <c r="E31" s="11">
        <v>0.28029999999999999</v>
      </c>
      <c r="F31" s="11">
        <v>7.98643678881749E-3</v>
      </c>
      <c r="G31" s="11">
        <v>-0.58899999999999997</v>
      </c>
      <c r="H31" s="11">
        <v>1.71866145136971E-9</v>
      </c>
      <c r="I31" s="26" t="s">
        <v>156</v>
      </c>
      <c r="J31" s="26" t="s">
        <v>156</v>
      </c>
      <c r="K31" s="26"/>
      <c r="L31" s="26"/>
      <c r="M31" s="26"/>
      <c r="N31" s="26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</row>
    <row r="32" spans="1:63" s="9" customFormat="1">
      <c r="A32" s="10" t="s">
        <v>114</v>
      </c>
      <c r="B32" s="10" t="s">
        <v>40</v>
      </c>
      <c r="C32" s="30">
        <v>16</v>
      </c>
      <c r="D32" s="23">
        <v>14397882</v>
      </c>
      <c r="E32" s="11">
        <v>0.29430000000000001</v>
      </c>
      <c r="F32" s="11">
        <v>5.2761070956338797E-3</v>
      </c>
      <c r="G32" s="11">
        <v>-0.52890000000000004</v>
      </c>
      <c r="H32" s="11">
        <v>1.59315927638723E-7</v>
      </c>
      <c r="I32" s="26" t="s">
        <v>156</v>
      </c>
      <c r="J32" s="26" t="s">
        <v>156</v>
      </c>
      <c r="K32" s="26"/>
      <c r="L32" s="26"/>
      <c r="M32" s="26"/>
      <c r="N32" s="26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</row>
    <row r="33" spans="1:63" s="9" customFormat="1">
      <c r="A33" s="7" t="s">
        <v>115</v>
      </c>
      <c r="B33" s="7" t="s">
        <v>41</v>
      </c>
      <c r="C33" s="31">
        <v>1</v>
      </c>
      <c r="D33" s="22">
        <v>172113765</v>
      </c>
      <c r="E33" s="19">
        <v>-2.0999999999999999E-3</v>
      </c>
      <c r="F33" s="19">
        <v>0.98411317339145399</v>
      </c>
      <c r="G33" s="19">
        <v>-0.62929999999999997</v>
      </c>
      <c r="H33" s="19">
        <v>0</v>
      </c>
      <c r="I33" s="14"/>
      <c r="J33" s="14"/>
      <c r="K33" s="14"/>
      <c r="L33" s="14" t="s">
        <v>156</v>
      </c>
      <c r="M33" s="14" t="s">
        <v>156</v>
      </c>
      <c r="N33" s="14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</row>
    <row r="34" spans="1:63" s="9" customFormat="1">
      <c r="A34" s="10" t="s">
        <v>116</v>
      </c>
      <c r="B34" s="10" t="s">
        <v>42</v>
      </c>
      <c r="C34" s="30">
        <v>13</v>
      </c>
      <c r="D34" s="23">
        <v>92003196</v>
      </c>
      <c r="E34" s="11">
        <v>0.16220000000000001</v>
      </c>
      <c r="F34" s="11">
        <v>0.128795133079466</v>
      </c>
      <c r="G34" s="11">
        <v>-0.5746</v>
      </c>
      <c r="H34" s="11">
        <v>3.9157077020377003E-9</v>
      </c>
      <c r="I34" s="26" t="s">
        <v>156</v>
      </c>
      <c r="J34" s="26" t="s">
        <v>156</v>
      </c>
      <c r="K34" s="26" t="s">
        <v>156</v>
      </c>
      <c r="L34" s="26"/>
      <c r="M34" s="26"/>
      <c r="N34" s="26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</row>
    <row r="35" spans="1:63" s="9" customFormat="1">
      <c r="A35" s="7" t="s">
        <v>117</v>
      </c>
      <c r="B35" s="7" t="s">
        <v>43</v>
      </c>
      <c r="C35" s="31">
        <v>13</v>
      </c>
      <c r="D35" s="22">
        <v>92003471</v>
      </c>
      <c r="E35" s="19">
        <v>0.35870000000000002</v>
      </c>
      <c r="F35" s="19">
        <v>5.5618245009040604E-4</v>
      </c>
      <c r="G35" s="19">
        <v>-0.30819999999999997</v>
      </c>
      <c r="H35" s="19">
        <v>3.42883838790922E-3</v>
      </c>
      <c r="I35" s="14" t="s">
        <v>156</v>
      </c>
      <c r="J35" s="14"/>
      <c r="K35" s="14"/>
      <c r="L35" s="14"/>
      <c r="M35" s="14"/>
      <c r="N35" s="14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</row>
    <row r="36" spans="1:63" s="9" customFormat="1">
      <c r="A36" s="10" t="s">
        <v>118</v>
      </c>
      <c r="B36" s="10" t="s">
        <v>44</v>
      </c>
      <c r="C36" s="30">
        <v>13</v>
      </c>
      <c r="D36" s="23">
        <v>92003502</v>
      </c>
      <c r="E36" s="11">
        <v>0.2339</v>
      </c>
      <c r="F36" s="11">
        <v>2.73664692376311E-2</v>
      </c>
      <c r="G36" s="11">
        <v>-0.59830000000000005</v>
      </c>
      <c r="H36" s="11">
        <v>3.8062182834524701E-10</v>
      </c>
      <c r="I36" s="26" t="s">
        <v>156</v>
      </c>
      <c r="J36" s="26" t="s">
        <v>156</v>
      </c>
      <c r="K36" s="26" t="s">
        <v>156</v>
      </c>
      <c r="L36" s="26"/>
      <c r="M36" s="26"/>
      <c r="N36" s="26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</row>
    <row r="37" spans="1:63" s="9" customFormat="1">
      <c r="A37" s="10" t="s">
        <v>119</v>
      </c>
      <c r="B37" s="10" t="s">
        <v>45</v>
      </c>
      <c r="C37" s="30">
        <v>12</v>
      </c>
      <c r="D37" s="23">
        <v>7072915</v>
      </c>
      <c r="E37" s="11">
        <v>0.43540000000000001</v>
      </c>
      <c r="F37" s="11">
        <v>2.4316436354225399E-5</v>
      </c>
      <c r="G37" s="11">
        <v>-0.53469999999999995</v>
      </c>
      <c r="H37" s="11">
        <v>1.1111280895089301E-7</v>
      </c>
      <c r="I37" s="26" t="s">
        <v>156</v>
      </c>
      <c r="J37" s="26" t="s">
        <v>156</v>
      </c>
      <c r="K37" s="26"/>
      <c r="L37" s="26"/>
      <c r="M37" s="26"/>
      <c r="N37" s="26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</row>
    <row r="38" spans="1:63" s="9" customFormat="1">
      <c r="A38" s="10" t="s">
        <v>120</v>
      </c>
      <c r="B38" s="10" t="s">
        <v>46</v>
      </c>
      <c r="C38" s="30">
        <v>12</v>
      </c>
      <c r="D38" s="23">
        <v>7072875</v>
      </c>
      <c r="E38" s="11">
        <v>0.27339999999999998</v>
      </c>
      <c r="F38" s="11">
        <v>9.7225076994092007E-3</v>
      </c>
      <c r="G38" s="11">
        <v>-0.31119999999999998</v>
      </c>
      <c r="H38" s="11">
        <v>3.11130560197149E-3</v>
      </c>
      <c r="I38" s="26" t="s">
        <v>156</v>
      </c>
      <c r="J38" s="26"/>
      <c r="K38" s="26"/>
      <c r="L38" s="26"/>
      <c r="M38" s="26"/>
      <c r="N38" s="26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</row>
    <row r="39" spans="1:63" s="9" customFormat="1">
      <c r="A39" s="10" t="s">
        <v>121</v>
      </c>
      <c r="B39" s="10" t="s">
        <v>47</v>
      </c>
      <c r="C39" s="30">
        <v>1</v>
      </c>
      <c r="D39" s="23">
        <v>209605519</v>
      </c>
      <c r="E39" s="11">
        <v>9.6799999999999997E-2</v>
      </c>
      <c r="F39" s="11">
        <v>0.36691840630506201</v>
      </c>
      <c r="G39" s="11">
        <v>-0.65159999999999996</v>
      </c>
      <c r="H39" s="11">
        <v>0</v>
      </c>
      <c r="I39" s="26"/>
      <c r="J39" s="26" t="s">
        <v>156</v>
      </c>
      <c r="K39" s="26"/>
      <c r="L39" s="26"/>
      <c r="M39" s="26"/>
      <c r="N39" s="26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</row>
    <row r="40" spans="1:63" s="9" customFormat="1">
      <c r="A40" s="7" t="s">
        <v>122</v>
      </c>
      <c r="B40" s="7" t="s">
        <v>48</v>
      </c>
      <c r="C40" s="31">
        <v>13</v>
      </c>
      <c r="D40" s="22">
        <v>92003365</v>
      </c>
      <c r="E40" s="19">
        <v>0.25569999999999998</v>
      </c>
      <c r="F40" s="19">
        <v>1.5599436128710601E-2</v>
      </c>
      <c r="G40" s="19">
        <v>-0.50019999999999998</v>
      </c>
      <c r="H40" s="19">
        <v>8.6777564386835798E-7</v>
      </c>
      <c r="I40" s="14" t="s">
        <v>156</v>
      </c>
      <c r="J40" s="14"/>
      <c r="K40" s="14"/>
      <c r="L40" s="14"/>
      <c r="M40" s="14"/>
      <c r="N40" s="14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</row>
    <row r="41" spans="1:63" s="9" customFormat="1">
      <c r="A41" s="7" t="s">
        <v>123</v>
      </c>
      <c r="B41" s="7" t="s">
        <v>49</v>
      </c>
      <c r="C41" s="31">
        <v>13</v>
      </c>
      <c r="D41" s="22">
        <v>92003331</v>
      </c>
      <c r="E41" s="19">
        <v>0.20130000000000001</v>
      </c>
      <c r="F41" s="19">
        <v>5.8600853932095402E-2</v>
      </c>
      <c r="G41" s="19">
        <v>-0.59870000000000001</v>
      </c>
      <c r="H41" s="19">
        <v>3.4661920372473902E-10</v>
      </c>
      <c r="I41" s="14" t="s">
        <v>156</v>
      </c>
      <c r="J41" s="14" t="s">
        <v>156</v>
      </c>
      <c r="K41" s="14"/>
      <c r="L41" s="14"/>
      <c r="M41" s="14"/>
      <c r="N41" s="14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</row>
    <row r="42" spans="1:63" s="9" customFormat="1">
      <c r="A42" s="10" t="s">
        <v>124</v>
      </c>
      <c r="B42" s="10" t="s">
        <v>50</v>
      </c>
      <c r="C42" s="30">
        <v>17</v>
      </c>
      <c r="D42" s="23">
        <v>57918680</v>
      </c>
      <c r="E42" s="11">
        <v>0.44450000000000001</v>
      </c>
      <c r="F42" s="11">
        <v>1.57507560994648E-5</v>
      </c>
      <c r="G42" s="11">
        <v>-0.41270000000000001</v>
      </c>
      <c r="H42" s="11">
        <v>5.8339482903748698E-5</v>
      </c>
      <c r="I42" s="26" t="s">
        <v>156</v>
      </c>
      <c r="J42" s="26"/>
      <c r="K42" s="26" t="s">
        <v>156</v>
      </c>
      <c r="L42" s="26"/>
      <c r="M42" s="26"/>
      <c r="N42" s="26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</row>
    <row r="43" spans="1:63" s="9" customFormat="1">
      <c r="A43" s="10" t="s">
        <v>125</v>
      </c>
      <c r="B43" s="10" t="s">
        <v>51</v>
      </c>
      <c r="C43" s="30">
        <v>6</v>
      </c>
      <c r="D43" s="23">
        <v>33175632</v>
      </c>
      <c r="E43" s="11">
        <v>0.26329999999999998</v>
      </c>
      <c r="F43" s="11">
        <v>1.28700808462295E-2</v>
      </c>
      <c r="G43" s="11">
        <v>3.4799999999999998E-2</v>
      </c>
      <c r="H43" s="11">
        <v>0.74595728465844702</v>
      </c>
      <c r="I43" s="26" t="s">
        <v>156</v>
      </c>
      <c r="J43" s="26"/>
      <c r="K43" s="26" t="s">
        <v>156</v>
      </c>
      <c r="L43" s="26"/>
      <c r="M43" s="26"/>
      <c r="N43" s="26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</row>
    <row r="44" spans="1:63" s="9" customFormat="1">
      <c r="A44" s="7" t="s">
        <v>126</v>
      </c>
      <c r="B44" s="7" t="s">
        <v>52</v>
      </c>
      <c r="C44" s="31">
        <v>12</v>
      </c>
      <c r="D44" s="22">
        <v>58218426</v>
      </c>
      <c r="E44" s="19">
        <v>0.3579</v>
      </c>
      <c r="F44" s="19">
        <v>6.2113732866547202E-4</v>
      </c>
      <c r="G44" s="19">
        <v>1.2999999999999999E-3</v>
      </c>
      <c r="H44" s="19">
        <v>0.99069536418137205</v>
      </c>
      <c r="I44" s="14"/>
      <c r="J44" s="14"/>
      <c r="K44" s="14"/>
      <c r="L44" s="14"/>
      <c r="M44" s="14"/>
      <c r="N44" s="14" t="s">
        <v>156</v>
      </c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</row>
    <row r="45" spans="1:63">
      <c r="A45" s="10" t="s">
        <v>127</v>
      </c>
      <c r="B45" s="10" t="s">
        <v>53</v>
      </c>
      <c r="C45" s="30">
        <v>1</v>
      </c>
      <c r="D45" s="23">
        <v>207975819</v>
      </c>
      <c r="E45" s="11">
        <v>0.22739999999999999</v>
      </c>
      <c r="F45" s="11">
        <v>3.20889734754592E-2</v>
      </c>
      <c r="G45" s="11">
        <v>-0.22539999999999999</v>
      </c>
      <c r="H45" s="11">
        <v>3.3880627373402E-2</v>
      </c>
      <c r="I45" s="26" t="s">
        <v>156</v>
      </c>
      <c r="J45" s="26"/>
      <c r="K45" s="26"/>
      <c r="L45" s="26"/>
      <c r="M45" s="26"/>
      <c r="N45" s="26"/>
    </row>
    <row r="46" spans="1:63">
      <c r="A46" s="7" t="s">
        <v>128</v>
      </c>
      <c r="B46" s="7" t="s">
        <v>54</v>
      </c>
      <c r="C46" s="31">
        <v>1</v>
      </c>
      <c r="D46" s="22">
        <v>207975271</v>
      </c>
      <c r="E46" s="19">
        <v>0.33210000000000001</v>
      </c>
      <c r="F46" s="19">
        <v>1.4744503123717101E-3</v>
      </c>
      <c r="G46" s="19">
        <v>-0.28189999999999998</v>
      </c>
      <c r="H46" s="19">
        <v>7.6165722157473898E-3</v>
      </c>
      <c r="I46" s="14" t="s">
        <v>156</v>
      </c>
      <c r="J46" s="14"/>
      <c r="K46" s="14"/>
      <c r="L46" s="14"/>
      <c r="M46" s="14"/>
      <c r="N46" s="14"/>
    </row>
    <row r="47" spans="1:63">
      <c r="A47" s="7" t="s">
        <v>129</v>
      </c>
      <c r="B47" s="7" t="s">
        <v>55</v>
      </c>
      <c r="C47" s="31">
        <v>1</v>
      </c>
      <c r="D47" s="22">
        <v>207975233</v>
      </c>
      <c r="E47" s="19">
        <v>0.36899999999999999</v>
      </c>
      <c r="F47" s="19">
        <v>3.72775971726956E-4</v>
      </c>
      <c r="G47" s="19">
        <v>-0.34649999999999997</v>
      </c>
      <c r="H47" s="19">
        <v>9.4100254954182798E-4</v>
      </c>
      <c r="I47" s="14" t="s">
        <v>156</v>
      </c>
      <c r="J47" s="14"/>
      <c r="K47" s="14" t="s">
        <v>156</v>
      </c>
      <c r="L47" s="14"/>
      <c r="M47" s="14"/>
      <c r="N47" s="14"/>
    </row>
    <row r="48" spans="1:63">
      <c r="A48" s="10" t="s">
        <v>130</v>
      </c>
      <c r="B48" s="10" t="s">
        <v>56</v>
      </c>
      <c r="C48" s="30">
        <v>17</v>
      </c>
      <c r="D48" s="23">
        <v>57228569</v>
      </c>
      <c r="E48" s="11">
        <v>0.35630000000000001</v>
      </c>
      <c r="F48" s="11">
        <v>1.83390873999768E-4</v>
      </c>
      <c r="G48" s="11">
        <v>-9.5699999999999993E-2</v>
      </c>
      <c r="H48" s="11">
        <v>2.6427254540037403E-4</v>
      </c>
      <c r="I48" s="26" t="s">
        <v>156</v>
      </c>
      <c r="J48" s="26"/>
      <c r="K48" s="26"/>
      <c r="L48" s="26"/>
      <c r="M48" s="26"/>
      <c r="N48" s="26"/>
    </row>
    <row r="49" spans="1:14">
      <c r="A49" s="10" t="s">
        <v>131</v>
      </c>
      <c r="B49" s="10" t="s">
        <v>57</v>
      </c>
      <c r="C49" s="30">
        <v>8</v>
      </c>
      <c r="D49" s="23">
        <v>135812838</v>
      </c>
      <c r="E49" s="11">
        <v>0.65169999999999995</v>
      </c>
      <c r="F49" s="11">
        <v>0</v>
      </c>
      <c r="G49" s="11">
        <v>-0.34399999999999997</v>
      </c>
      <c r="H49" s="11">
        <v>1.0289287571810699E-3</v>
      </c>
      <c r="I49" s="26" t="s">
        <v>156</v>
      </c>
      <c r="J49" s="26"/>
      <c r="K49" s="26" t="s">
        <v>156</v>
      </c>
      <c r="L49" s="26"/>
      <c r="M49" s="26"/>
      <c r="N49" s="26"/>
    </row>
    <row r="50" spans="1:14">
      <c r="A50" s="7" t="s">
        <v>132</v>
      </c>
      <c r="B50" s="7" t="s">
        <v>58</v>
      </c>
      <c r="C50" s="31">
        <v>8</v>
      </c>
      <c r="D50" s="22">
        <v>135812800</v>
      </c>
      <c r="E50" s="19">
        <v>0.52990000000000004</v>
      </c>
      <c r="F50" s="19">
        <v>1.4989464403045201E-7</v>
      </c>
      <c r="G50" s="19">
        <v>-0.34470000000000001</v>
      </c>
      <c r="H50" s="19">
        <v>1.00185529874506E-3</v>
      </c>
      <c r="I50" s="14"/>
      <c r="J50" s="14"/>
      <c r="K50" s="14" t="s">
        <v>156</v>
      </c>
      <c r="L50" s="14"/>
      <c r="M50" s="14"/>
      <c r="N50" s="14"/>
    </row>
    <row r="51" spans="1:14">
      <c r="A51" s="10" t="s">
        <v>133</v>
      </c>
      <c r="B51" s="10" t="s">
        <v>59</v>
      </c>
      <c r="C51" s="30">
        <v>6</v>
      </c>
      <c r="D51" s="23">
        <v>72086730</v>
      </c>
      <c r="E51" s="11">
        <v>1.7399999999999999E-2</v>
      </c>
      <c r="F51" s="11">
        <v>0.871363319135529</v>
      </c>
      <c r="G51" s="11">
        <v>-0.31309999999999999</v>
      </c>
      <c r="H51" s="11">
        <v>2.9295427027131202E-3</v>
      </c>
      <c r="I51" s="26" t="s">
        <v>156</v>
      </c>
      <c r="J51" s="26" t="s">
        <v>156</v>
      </c>
      <c r="K51" s="26"/>
      <c r="L51" s="26"/>
      <c r="M51" s="26"/>
      <c r="N51" s="26"/>
    </row>
    <row r="52" spans="1:14">
      <c r="A52" s="10" t="s">
        <v>134</v>
      </c>
      <c r="B52" s="10" t="s">
        <v>60</v>
      </c>
      <c r="C52" s="30">
        <v>6</v>
      </c>
      <c r="D52" s="23">
        <v>72086691</v>
      </c>
      <c r="E52" s="11">
        <v>0.184</v>
      </c>
      <c r="F52" s="11">
        <v>8.4276979862883503E-2</v>
      </c>
      <c r="G52" s="11">
        <v>-0.34699999999999998</v>
      </c>
      <c r="H52" s="11">
        <v>9.2223218100833705E-4</v>
      </c>
      <c r="I52" s="26"/>
      <c r="J52" s="26" t="s">
        <v>156</v>
      </c>
      <c r="K52" s="26"/>
      <c r="L52" s="26"/>
      <c r="M52" s="26"/>
      <c r="N52" s="26"/>
    </row>
    <row r="53" spans="1:14">
      <c r="A53" s="10" t="s">
        <v>135</v>
      </c>
      <c r="B53" s="10" t="s">
        <v>61</v>
      </c>
      <c r="C53" s="30">
        <v>8</v>
      </c>
      <c r="D53" s="23">
        <v>135817185</v>
      </c>
      <c r="E53" s="11">
        <v>0.63009999999999999</v>
      </c>
      <c r="F53" s="11">
        <v>0</v>
      </c>
      <c r="G53" s="11">
        <v>0.35299999999999998</v>
      </c>
      <c r="H53" s="11">
        <v>7.4409518088689602E-4</v>
      </c>
      <c r="I53" s="26" t="s">
        <v>156</v>
      </c>
      <c r="J53" s="26"/>
      <c r="K53" s="26" t="s">
        <v>156</v>
      </c>
      <c r="L53" s="26"/>
      <c r="M53" s="26"/>
      <c r="N53" s="26"/>
    </row>
    <row r="54" spans="1:14">
      <c r="A54" s="10" t="s">
        <v>136</v>
      </c>
      <c r="B54" s="10" t="s">
        <v>62</v>
      </c>
      <c r="C54" s="30">
        <v>8</v>
      </c>
      <c r="D54" s="23">
        <v>135817145</v>
      </c>
      <c r="E54" s="11">
        <v>0.58960000000000001</v>
      </c>
      <c r="F54" s="11">
        <v>1.60798315360802E-9</v>
      </c>
      <c r="G54" s="11">
        <v>0.3135</v>
      </c>
      <c r="H54" s="11">
        <v>2.8880019936756E-3</v>
      </c>
      <c r="I54" s="26" t="s">
        <v>156</v>
      </c>
      <c r="J54" s="26"/>
      <c r="K54" s="26" t="s">
        <v>156</v>
      </c>
      <c r="L54" s="26"/>
      <c r="M54" s="26"/>
      <c r="N54" s="26"/>
    </row>
    <row r="55" spans="1:14">
      <c r="A55" s="7" t="s">
        <v>137</v>
      </c>
      <c r="B55" s="7" t="s">
        <v>63</v>
      </c>
      <c r="C55" s="31">
        <v>1</v>
      </c>
      <c r="D55" s="22">
        <v>41220050</v>
      </c>
      <c r="E55" s="19">
        <v>0.40250000000000002</v>
      </c>
      <c r="F55" s="19">
        <v>1.0527347782973E-4</v>
      </c>
      <c r="G55" s="19">
        <v>-9.3600000000000003E-2</v>
      </c>
      <c r="H55" s="19">
        <v>0.38201825096279401</v>
      </c>
      <c r="I55" s="14"/>
      <c r="J55" s="14"/>
      <c r="K55" s="14" t="s">
        <v>156</v>
      </c>
      <c r="L55" s="14"/>
      <c r="M55" s="14"/>
      <c r="N55" s="14"/>
    </row>
    <row r="56" spans="1:14">
      <c r="A56" s="7" t="s">
        <v>138</v>
      </c>
      <c r="B56" s="7" t="s">
        <v>64</v>
      </c>
      <c r="C56" s="31">
        <v>8</v>
      </c>
      <c r="D56" s="22">
        <v>22102543</v>
      </c>
      <c r="E56" s="19">
        <v>0.39989999999999998</v>
      </c>
      <c r="F56" s="19">
        <v>1.17538025063119E-4</v>
      </c>
      <c r="G56" s="19">
        <v>2.35E-2</v>
      </c>
      <c r="H56" s="19">
        <v>0.82660326376403404</v>
      </c>
      <c r="I56" s="14"/>
      <c r="J56" s="14"/>
      <c r="K56" s="14"/>
      <c r="L56" s="14" t="s">
        <v>156</v>
      </c>
      <c r="M56" s="14"/>
      <c r="N56" s="14" t="s">
        <v>156</v>
      </c>
    </row>
    <row r="57" spans="1:14">
      <c r="A57" s="7" t="s">
        <v>139</v>
      </c>
      <c r="B57" s="7" t="s">
        <v>65</v>
      </c>
      <c r="C57" s="31">
        <v>11</v>
      </c>
      <c r="D57" s="22">
        <v>75046214</v>
      </c>
      <c r="E57" s="19">
        <v>0.29920000000000002</v>
      </c>
      <c r="F57" s="19">
        <v>4.4010383827631496E-3</v>
      </c>
      <c r="G57" s="19">
        <v>-0.35780000000000001</v>
      </c>
      <c r="H57" s="19">
        <v>6.2231581464444296E-4</v>
      </c>
      <c r="I57" s="14" t="s">
        <v>156</v>
      </c>
      <c r="J57" s="14"/>
      <c r="K57" s="14"/>
      <c r="L57" s="14"/>
      <c r="M57" s="14"/>
      <c r="N57" s="14"/>
    </row>
    <row r="58" spans="1:14">
      <c r="A58" s="7" t="s">
        <v>140</v>
      </c>
      <c r="B58" s="7" t="s">
        <v>66</v>
      </c>
      <c r="C58" s="31">
        <v>14</v>
      </c>
      <c r="D58" s="22">
        <v>100576061</v>
      </c>
      <c r="E58" s="19">
        <v>0.34339999999999998</v>
      </c>
      <c r="F58" s="19">
        <v>1.0509393203761001E-3</v>
      </c>
      <c r="G58" s="19">
        <v>0.2109</v>
      </c>
      <c r="H58" s="19">
        <v>4.7405130250591697E-2</v>
      </c>
      <c r="I58" s="14"/>
      <c r="J58" s="14"/>
      <c r="K58" s="14"/>
      <c r="L58" s="14" t="s">
        <v>156</v>
      </c>
      <c r="M58" s="14"/>
      <c r="N58" s="14" t="s">
        <v>156</v>
      </c>
    </row>
    <row r="59" spans="1:14">
      <c r="A59" s="10" t="s">
        <v>141</v>
      </c>
      <c r="B59" s="10" t="s">
        <v>67</v>
      </c>
      <c r="C59" s="30">
        <v>17</v>
      </c>
      <c r="D59" s="23">
        <v>28444162</v>
      </c>
      <c r="E59" s="11">
        <v>0.58160000000000001</v>
      </c>
      <c r="F59" s="11">
        <v>3.6923833021851E-9</v>
      </c>
      <c r="G59" s="11">
        <v>0.22819999999999999</v>
      </c>
      <c r="H59" s="11">
        <v>3.1715474907513398E-2</v>
      </c>
      <c r="I59" s="26" t="s">
        <v>156</v>
      </c>
      <c r="J59" s="26"/>
      <c r="K59" s="26" t="s">
        <v>156</v>
      </c>
      <c r="L59" s="26" t="s">
        <v>156</v>
      </c>
      <c r="M59" s="26"/>
      <c r="N59" s="26" t="s">
        <v>156</v>
      </c>
    </row>
    <row r="60" spans="1:14">
      <c r="A60" s="10" t="s">
        <v>142</v>
      </c>
      <c r="B60" s="10" t="s">
        <v>68</v>
      </c>
      <c r="C60" s="30">
        <v>17</v>
      </c>
      <c r="D60" s="23">
        <v>28444122</v>
      </c>
      <c r="E60" s="11">
        <v>0.57589999999999997</v>
      </c>
      <c r="F60" s="11">
        <v>6.11710777231782E-9</v>
      </c>
      <c r="G60" s="11">
        <v>0.31919999999999998</v>
      </c>
      <c r="H60" s="11">
        <v>2.4022425981721301E-3</v>
      </c>
      <c r="I60" s="26" t="s">
        <v>156</v>
      </c>
      <c r="J60" s="26"/>
      <c r="K60" s="26" t="s">
        <v>156</v>
      </c>
      <c r="L60" s="26" t="s">
        <v>156</v>
      </c>
      <c r="M60" s="26"/>
      <c r="N60" s="26" t="s">
        <v>156</v>
      </c>
    </row>
    <row r="61" spans="1:14">
      <c r="A61" s="10" t="s">
        <v>143</v>
      </c>
      <c r="B61" s="10" t="s">
        <v>69</v>
      </c>
      <c r="C61" s="30">
        <v>17</v>
      </c>
      <c r="D61" s="23">
        <v>57215204</v>
      </c>
      <c r="E61" s="11">
        <v>0.33310000000000001</v>
      </c>
      <c r="F61" s="11">
        <v>1.50326149756549E-3</v>
      </c>
      <c r="G61" s="11">
        <v>0.10730000000000001</v>
      </c>
      <c r="H61" s="11">
        <v>0.31649497271214799</v>
      </c>
      <c r="I61" s="26" t="s">
        <v>156</v>
      </c>
      <c r="J61" s="26"/>
      <c r="K61" s="26"/>
      <c r="L61" s="26"/>
      <c r="M61" s="26"/>
      <c r="N61" s="26"/>
    </row>
    <row r="62" spans="1:14">
      <c r="A62" s="10" t="s">
        <v>144</v>
      </c>
      <c r="B62" s="10" t="s">
        <v>70</v>
      </c>
      <c r="C62" s="30">
        <v>16</v>
      </c>
      <c r="D62" s="23">
        <v>15737165</v>
      </c>
      <c r="E62" s="11">
        <v>0.42299999999999999</v>
      </c>
      <c r="F62" s="11">
        <v>4.2875283996695801E-5</v>
      </c>
      <c r="G62" s="11">
        <v>0.252</v>
      </c>
      <c r="H62" s="11">
        <v>1.7417659392017101E-2</v>
      </c>
      <c r="I62" s="26" t="s">
        <v>156</v>
      </c>
      <c r="J62" s="26"/>
      <c r="K62" s="26" t="s">
        <v>156</v>
      </c>
      <c r="L62" s="26"/>
      <c r="M62" s="26"/>
      <c r="N62" s="26"/>
    </row>
    <row r="63" spans="1:14">
      <c r="A63" s="7" t="s">
        <v>145</v>
      </c>
      <c r="B63" s="7" t="s">
        <v>71</v>
      </c>
      <c r="C63" s="31">
        <v>20</v>
      </c>
      <c r="D63" s="22">
        <v>33578213</v>
      </c>
      <c r="E63" s="19">
        <v>0.39789999999999998</v>
      </c>
      <c r="F63" s="19">
        <v>1.2798138401490301E-4</v>
      </c>
      <c r="G63" s="19">
        <v>1.32E-2</v>
      </c>
      <c r="H63" s="19">
        <v>0.90194272517483598</v>
      </c>
      <c r="I63" s="14"/>
      <c r="J63" s="14"/>
      <c r="K63" s="14" t="s">
        <v>156</v>
      </c>
      <c r="L63" s="14"/>
      <c r="M63" s="14"/>
      <c r="N63" s="14"/>
    </row>
    <row r="64" spans="1:14">
      <c r="A64" s="7" t="s">
        <v>146</v>
      </c>
      <c r="B64" s="7" t="s">
        <v>72</v>
      </c>
      <c r="C64" s="31">
        <v>14</v>
      </c>
      <c r="D64" s="22">
        <v>31483888</v>
      </c>
      <c r="E64" s="19">
        <v>0.27760000000000001</v>
      </c>
      <c r="F64" s="19">
        <v>8.6339932384068094E-3</v>
      </c>
      <c r="G64" s="19">
        <v>-5.9200000000000003E-2</v>
      </c>
      <c r="H64" s="19">
        <v>0.58129503700618301</v>
      </c>
      <c r="I64" s="14"/>
      <c r="J64" s="14"/>
      <c r="K64" s="14" t="s">
        <v>156</v>
      </c>
      <c r="L64" s="14"/>
      <c r="M64" s="14"/>
      <c r="N64" s="14"/>
    </row>
    <row r="65" spans="1:14">
      <c r="A65" s="7" t="s">
        <v>147</v>
      </c>
      <c r="B65" s="7" t="s">
        <v>73</v>
      </c>
      <c r="C65" s="31">
        <v>14</v>
      </c>
      <c r="D65" s="22">
        <v>65937838</v>
      </c>
      <c r="E65" s="19">
        <v>0.29509999999999997</v>
      </c>
      <c r="F65" s="19">
        <v>5.1521477582966201E-3</v>
      </c>
      <c r="G65" s="19">
        <v>-0.24640000000000001</v>
      </c>
      <c r="H65" s="19">
        <v>2.0154534607092E-2</v>
      </c>
      <c r="I65" s="14"/>
      <c r="J65" s="14"/>
      <c r="K65" s="14"/>
      <c r="L65" s="14" t="s">
        <v>156</v>
      </c>
      <c r="M65" s="14"/>
      <c r="N65" s="14" t="s">
        <v>156</v>
      </c>
    </row>
    <row r="66" spans="1:14">
      <c r="A66" s="7" t="s">
        <v>148</v>
      </c>
      <c r="B66" s="7" t="s">
        <v>74</v>
      </c>
      <c r="C66" s="31">
        <v>15</v>
      </c>
      <c r="D66" s="22">
        <v>70371752</v>
      </c>
      <c r="E66" s="19">
        <v>0.25509999999999999</v>
      </c>
      <c r="F66" s="19">
        <v>1.6043260012439799E-2</v>
      </c>
      <c r="G66" s="19">
        <v>-0.2021</v>
      </c>
      <c r="H66" s="19">
        <v>5.7706142143613699E-2</v>
      </c>
      <c r="I66" s="14" t="s">
        <v>156</v>
      </c>
      <c r="J66" s="14"/>
      <c r="K66" s="14"/>
      <c r="L66" s="14"/>
      <c r="M66" s="14"/>
      <c r="N66" s="14"/>
    </row>
    <row r="67" spans="1:14">
      <c r="A67" s="7" t="s">
        <v>149</v>
      </c>
      <c r="B67" s="7" t="s">
        <v>75</v>
      </c>
      <c r="C67" s="31">
        <v>23</v>
      </c>
      <c r="D67" s="22">
        <v>118780786</v>
      </c>
      <c r="E67" s="19">
        <v>0.1048</v>
      </c>
      <c r="F67" s="19">
        <v>0.32757418128204002</v>
      </c>
      <c r="G67" s="19">
        <v>-0.31819999999999998</v>
      </c>
      <c r="H67" s="19">
        <v>2.4813853879966101E-3</v>
      </c>
      <c r="I67" s="14" t="s">
        <v>156</v>
      </c>
      <c r="J67" s="14" t="s">
        <v>156</v>
      </c>
      <c r="K67" s="14"/>
      <c r="L67" s="14"/>
      <c r="M67" s="14"/>
      <c r="N67" s="14"/>
    </row>
    <row r="68" spans="1:14">
      <c r="A68" s="7" t="s">
        <v>150</v>
      </c>
      <c r="B68" s="7" t="s">
        <v>76</v>
      </c>
      <c r="C68" s="31">
        <v>5</v>
      </c>
      <c r="D68" s="22">
        <v>15935350</v>
      </c>
      <c r="E68" s="19">
        <v>0.1235</v>
      </c>
      <c r="F68" s="19">
        <v>0.24828451351210901</v>
      </c>
      <c r="G68" s="19">
        <v>-0.30709999999999998</v>
      </c>
      <c r="H68" s="19">
        <v>3.5511551158921499E-3</v>
      </c>
      <c r="I68" s="14"/>
      <c r="J68" s="14"/>
      <c r="K68" s="14"/>
      <c r="L68" s="14" t="s">
        <v>156</v>
      </c>
      <c r="M68" s="14" t="s">
        <v>156</v>
      </c>
      <c r="N68" s="14"/>
    </row>
    <row r="69" spans="1:14">
      <c r="A69" s="7" t="s">
        <v>151</v>
      </c>
      <c r="B69" s="7" t="s">
        <v>77</v>
      </c>
      <c r="C69" s="31">
        <v>13</v>
      </c>
      <c r="D69" s="22">
        <v>92003622</v>
      </c>
      <c r="E69" s="19">
        <v>0.23430000000000001</v>
      </c>
      <c r="F69" s="19">
        <v>2.7124639663849801E-2</v>
      </c>
      <c r="G69" s="19">
        <v>-0.53510000000000002</v>
      </c>
      <c r="H69" s="19">
        <v>1.08291587554271E-7</v>
      </c>
      <c r="I69" s="14" t="s">
        <v>156</v>
      </c>
      <c r="J69" s="14" t="s">
        <v>156</v>
      </c>
      <c r="K69" s="14"/>
      <c r="L69" s="14"/>
      <c r="M69" s="14"/>
      <c r="N69" s="14"/>
    </row>
    <row r="70" spans="1:14">
      <c r="A70" s="7" t="s">
        <v>152</v>
      </c>
      <c r="B70" s="7" t="s">
        <v>78</v>
      </c>
      <c r="C70" s="31">
        <v>1</v>
      </c>
      <c r="D70" s="22">
        <v>155165041</v>
      </c>
      <c r="E70" s="19">
        <v>0.50419999999999998</v>
      </c>
      <c r="F70" s="19">
        <v>6.8887254212592099E-7</v>
      </c>
      <c r="G70" s="19">
        <v>-6.6000000000000003E-2</v>
      </c>
      <c r="H70" s="19">
        <v>0.53817810080613604</v>
      </c>
      <c r="I70" s="14" t="s">
        <v>156</v>
      </c>
      <c r="J70" s="14"/>
      <c r="K70" s="14" t="s">
        <v>156</v>
      </c>
      <c r="L70" s="14"/>
      <c r="M70" s="14"/>
      <c r="N70" s="14"/>
    </row>
    <row r="71" spans="1:14">
      <c r="A71" s="10" t="s">
        <v>153</v>
      </c>
      <c r="B71" s="10" t="s">
        <v>79</v>
      </c>
      <c r="C71" s="30">
        <v>7</v>
      </c>
      <c r="D71" s="23">
        <v>99691461</v>
      </c>
      <c r="E71" s="11">
        <v>0.2079</v>
      </c>
      <c r="F71" s="11">
        <v>5.0776348960734602E-2</v>
      </c>
      <c r="G71" s="11">
        <v>-8.0199999999999994E-2</v>
      </c>
      <c r="H71" s="11">
        <v>0.45447181975086498</v>
      </c>
      <c r="I71" s="26" t="s">
        <v>156</v>
      </c>
      <c r="J71" s="26"/>
      <c r="K71" s="26"/>
      <c r="L71" s="26"/>
      <c r="M71" s="26"/>
      <c r="N71" s="26"/>
    </row>
    <row r="72" spans="1:14">
      <c r="A72" s="10" t="s">
        <v>154</v>
      </c>
      <c r="B72" s="10" t="s">
        <v>80</v>
      </c>
      <c r="C72" s="30">
        <v>7</v>
      </c>
      <c r="D72" s="23">
        <v>99691423</v>
      </c>
      <c r="E72" s="11">
        <v>0.22459999999999999</v>
      </c>
      <c r="F72" s="11">
        <v>3.4573557056386803E-2</v>
      </c>
      <c r="G72" s="11">
        <v>0.1618</v>
      </c>
      <c r="H72" s="11">
        <v>0.16685592807251301</v>
      </c>
      <c r="I72" s="26" t="s">
        <v>156</v>
      </c>
      <c r="J72" s="26"/>
      <c r="K72" s="26" t="s">
        <v>156</v>
      </c>
      <c r="L72" s="26"/>
      <c r="M72" s="26"/>
      <c r="N72" s="26"/>
    </row>
    <row r="73" spans="1:14">
      <c r="A73" s="10" t="s">
        <v>155</v>
      </c>
      <c r="B73" s="10" t="s">
        <v>81</v>
      </c>
      <c r="C73" s="30">
        <v>15</v>
      </c>
      <c r="D73" s="23">
        <v>87712310</v>
      </c>
      <c r="E73" s="11">
        <v>1.55E-2</v>
      </c>
      <c r="F73" s="11">
        <v>0.88487781006361999</v>
      </c>
      <c r="G73" s="11">
        <v>-0.35699999999999998</v>
      </c>
      <c r="H73" s="11">
        <v>6.4064462541902896E-4</v>
      </c>
      <c r="I73" s="26" t="s">
        <v>156</v>
      </c>
      <c r="J73" s="26"/>
      <c r="K73" s="26"/>
      <c r="L73" s="26"/>
      <c r="M73" s="26"/>
      <c r="N73" s="26"/>
    </row>
    <row r="75" spans="1:14">
      <c r="A75" t="s">
        <v>82</v>
      </c>
    </row>
    <row r="76" spans="1:14">
      <c r="A76" t="s">
        <v>83</v>
      </c>
    </row>
  </sheetData>
  <sortState ref="A4:O73">
    <sortCondition ref="A4:A73"/>
  </sortState>
  <conditionalFormatting sqref="L62:L71 L3:L59 I3:K73 M3:N73">
    <cfRule type="cellIs" dxfId="1" priority="2" operator="equal">
      <formula>"YES"</formula>
    </cfRule>
  </conditionalFormatting>
  <conditionalFormatting sqref="L4:N73">
    <cfRule type="cellIs" dxfId="0" priority="1" operator="equal">
      <formula>"yes"</formula>
    </cfRule>
  </conditionalFormatting>
  <pageMargins left="0.70866141732283472" right="0.70866141732283472" top="0.74803149606299213" bottom="0.74803149606299213" header="0.31496062992125984" footer="0.31496062992125984"/>
  <pageSetup paperSize="9" scale="4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US H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rag</dc:creator>
  <cp:lastModifiedBy>mirrag</cp:lastModifiedBy>
  <cp:lastPrinted>2013-05-30T07:08:45Z</cp:lastPrinted>
  <dcterms:created xsi:type="dcterms:W3CDTF">2012-09-01T12:13:09Z</dcterms:created>
  <dcterms:modified xsi:type="dcterms:W3CDTF">2013-06-24T16:01:41Z</dcterms:modified>
</cp:coreProperties>
</file>